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inaarya/Desktop/revised manuscript B/Supplementary dtataset/"/>
    </mc:Choice>
  </mc:AlternateContent>
  <xr:revisionPtr revIDLastSave="0" documentId="13_ncr:1_{0B52C79F-BAA0-A746-A5E2-EE0D4E2D17C6}" xr6:coauthVersionLast="34" xr6:coauthVersionMax="34" xr10:uidLastSave="{00000000-0000-0000-0000-000000000000}"/>
  <bookViews>
    <workbookView xWindow="0" yWindow="460" windowWidth="28800" windowHeight="16540" xr2:uid="{00000000-000D-0000-FFFF-FFFF00000000}"/>
  </bookViews>
  <sheets>
    <sheet name="Sheet1" sheetId="1" r:id="rId1"/>
    <sheet name="Sheet2" sheetId="2" r:id="rId2"/>
    <sheet name="Sheet3" sheetId="3" r:id="rId3"/>
  </sheets>
  <calcPr calcId="179017"/>
</workbook>
</file>

<file path=xl/calcChain.xml><?xml version="1.0" encoding="utf-8"?>
<calcChain xmlns="http://schemas.openxmlformats.org/spreadsheetml/2006/main">
  <c r="K44" i="1" l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3" i="1"/>
</calcChain>
</file>

<file path=xl/sharedStrings.xml><?xml version="1.0" encoding="utf-8"?>
<sst xmlns="http://schemas.openxmlformats.org/spreadsheetml/2006/main" count="269" uniqueCount="73">
  <si>
    <t>Glyma.02G282100</t>
  </si>
  <si>
    <t>Glyma.08G303900</t>
  </si>
  <si>
    <t>Glyma.14G032200</t>
  </si>
  <si>
    <t>Glyma.18G115700</t>
  </si>
  <si>
    <t>Glyma.03G170300</t>
  </si>
  <si>
    <t>Glyma.10G042800</t>
  </si>
  <si>
    <t>Glyma.13G130100</t>
  </si>
  <si>
    <t>Glyma.02G007000</t>
  </si>
  <si>
    <t>Glyma.19G222000</t>
  </si>
  <si>
    <t>Glyma.03G225000</t>
  </si>
  <si>
    <t>Glyma.10G138800</t>
  </si>
  <si>
    <t>Glyma.03G227800</t>
  </si>
  <si>
    <t>Glyma.19G224700</t>
  </si>
  <si>
    <t>Glyma.10G142600</t>
  </si>
  <si>
    <t>Glyma.20G091200</t>
  </si>
  <si>
    <t>Ka</t>
  </si>
  <si>
    <t>Ks</t>
  </si>
  <si>
    <t>Gmchr 2</t>
  </si>
  <si>
    <t>Gmchr 8</t>
  </si>
  <si>
    <t>Gmchr 14</t>
  </si>
  <si>
    <t>Gmchr 3</t>
  </si>
  <si>
    <t>Gmchr 10</t>
  </si>
  <si>
    <t>Gmchr 19</t>
  </si>
  <si>
    <t>Gmchr 18</t>
  </si>
  <si>
    <t>Gmchr 13</t>
  </si>
  <si>
    <t>Gmchr 20</t>
  </si>
  <si>
    <t>Ka/Ks</t>
  </si>
  <si>
    <t>Duplicated gene pairs in soybean</t>
  </si>
  <si>
    <t>Chromosome</t>
  </si>
  <si>
    <t>Purifying selection</t>
  </si>
  <si>
    <t>Start position</t>
  </si>
  <si>
    <t>End position</t>
  </si>
  <si>
    <t>Gene ID</t>
  </si>
  <si>
    <t xml:space="preserve">                              46443042 </t>
  </si>
  <si>
    <t xml:space="preserve">                             46443042 </t>
  </si>
  <si>
    <t xml:space="preserve">                             42223362 </t>
  </si>
  <si>
    <t xml:space="preserve">                                2344252 </t>
  </si>
  <si>
    <t xml:space="preserve">                             42729203 </t>
  </si>
  <si>
    <t xml:space="preserve">                             42984347 </t>
  </si>
  <si>
    <t xml:space="preserve">                                               42223362 </t>
  </si>
  <si>
    <t xml:space="preserve">                                                 2344252 </t>
  </si>
  <si>
    <t xml:space="preserve">                                                  3844535 </t>
  </si>
  <si>
    <t xml:space="preserve">                                                47399851 </t>
  </si>
  <si>
    <t xml:space="preserve">                                               33456649 </t>
  </si>
  <si>
    <t xml:space="preserve">                                               37706329 </t>
  </si>
  <si>
    <t xml:space="preserve">Soybean to common bean synteny </t>
  </si>
  <si>
    <t>Pvchr 08</t>
  </si>
  <si>
    <t>Phvul.008G196800</t>
  </si>
  <si>
    <t>Pvchr 06</t>
  </si>
  <si>
    <t>Phvul.006G028500</t>
  </si>
  <si>
    <t>Pvchr 07</t>
  </si>
  <si>
    <t>Phvul.007G156200</t>
  </si>
  <si>
    <t>Pvchr 01</t>
  </si>
  <si>
    <t>Phvul.001G168700</t>
  </si>
  <si>
    <t>Phvul.001G218800</t>
  </si>
  <si>
    <t>Phvul.007G206000</t>
  </si>
  <si>
    <t>Gmchr 1</t>
  </si>
  <si>
    <t>Glyma.01G076900</t>
  </si>
  <si>
    <t>Phvul.008G144300</t>
  </si>
  <si>
    <t>Chromosome position</t>
  </si>
  <si>
    <t xml:space="preserve">                                3844535 </t>
  </si>
  <si>
    <t xml:space="preserve">                              47399851 </t>
  </si>
  <si>
    <t xml:space="preserve">                               2344252 </t>
  </si>
  <si>
    <t xml:space="preserve">                            42223362 </t>
  </si>
  <si>
    <t xml:space="preserve">                                               47435728 </t>
  </si>
  <si>
    <t xml:space="preserve">                                               32849427 </t>
  </si>
  <si>
    <t xml:space="preserve">                                                 32849427 </t>
  </si>
  <si>
    <t>Estimated time</t>
  </si>
  <si>
    <t>13 Mya</t>
  </si>
  <si>
    <t>59 Mya</t>
  </si>
  <si>
    <t>Selection pressure</t>
  </si>
  <si>
    <t>13 mya</t>
  </si>
  <si>
    <t>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5"/>
  <sheetViews>
    <sheetView tabSelected="1" topLeftCell="D6" workbookViewId="0">
      <selection activeCell="D43" sqref="D43"/>
    </sheetView>
  </sheetViews>
  <sheetFormatPr baseColWidth="10" defaultColWidth="8.83203125" defaultRowHeight="15" x14ac:dyDescent="0.2"/>
  <cols>
    <col min="1" max="5" width="21.5" customWidth="1"/>
    <col min="6" max="7" width="29.1640625" customWidth="1"/>
    <col min="8" max="8" width="19.83203125" customWidth="1"/>
    <col min="12" max="12" width="19.83203125" customWidth="1"/>
    <col min="13" max="13" width="18.5" customWidth="1"/>
  </cols>
  <sheetData>
    <row r="1" spans="1:13" x14ac:dyDescent="0.2">
      <c r="A1" t="s">
        <v>27</v>
      </c>
      <c r="D1" s="2" t="s">
        <v>72</v>
      </c>
    </row>
    <row r="2" spans="1:13" x14ac:dyDescent="0.2">
      <c r="A2" s="1" t="s">
        <v>28</v>
      </c>
      <c r="B2" s="1" t="s">
        <v>30</v>
      </c>
      <c r="C2" s="1" t="s">
        <v>31</v>
      </c>
      <c r="D2" s="1" t="s">
        <v>32</v>
      </c>
      <c r="E2" s="1" t="s">
        <v>28</v>
      </c>
      <c r="F2" s="1" t="s">
        <v>30</v>
      </c>
      <c r="G2" s="1" t="s">
        <v>31</v>
      </c>
      <c r="H2" s="1" t="s">
        <v>32</v>
      </c>
      <c r="I2" s="1" t="s">
        <v>15</v>
      </c>
      <c r="J2" s="1" t="s">
        <v>16</v>
      </c>
      <c r="K2" s="1" t="s">
        <v>26</v>
      </c>
      <c r="L2" s="1" t="s">
        <v>70</v>
      </c>
      <c r="M2" s="1" t="s">
        <v>67</v>
      </c>
    </row>
    <row r="3" spans="1:13" x14ac:dyDescent="0.2">
      <c r="A3" s="1" t="s">
        <v>17</v>
      </c>
      <c r="B3" s="1">
        <v>46437888</v>
      </c>
      <c r="C3" s="1" t="s">
        <v>33</v>
      </c>
      <c r="D3" s="1" t="s">
        <v>0</v>
      </c>
      <c r="E3" s="1" t="s">
        <v>18</v>
      </c>
      <c r="F3" s="1">
        <v>42217649</v>
      </c>
      <c r="G3" s="1" t="s">
        <v>39</v>
      </c>
      <c r="H3" s="1" t="s">
        <v>1</v>
      </c>
      <c r="I3" s="1">
        <v>0.16569999999999999</v>
      </c>
      <c r="J3" s="3">
        <v>0.60980000000000001</v>
      </c>
      <c r="K3" s="1">
        <f>I3/J3</f>
        <v>0.2717284355526402</v>
      </c>
      <c r="L3" s="1" t="s">
        <v>29</v>
      </c>
      <c r="M3" s="1" t="s">
        <v>69</v>
      </c>
    </row>
    <row r="4" spans="1:13" x14ac:dyDescent="0.2">
      <c r="A4" s="1" t="s">
        <v>17</v>
      </c>
      <c r="B4" s="1">
        <v>46437888</v>
      </c>
      <c r="C4" s="1" t="s">
        <v>34</v>
      </c>
      <c r="D4" s="1" t="s">
        <v>0</v>
      </c>
      <c r="E4" s="1" t="s">
        <v>19</v>
      </c>
      <c r="F4" s="1">
        <v>2338828</v>
      </c>
      <c r="G4" s="1" t="s">
        <v>40</v>
      </c>
      <c r="H4" s="1" t="s">
        <v>2</v>
      </c>
      <c r="I4" s="1">
        <v>5.1799999999999999E-2</v>
      </c>
      <c r="J4" s="3">
        <v>0.1137</v>
      </c>
      <c r="K4" s="1">
        <f t="shared" ref="K4:K19" si="0">I4/J4</f>
        <v>0.45558487247141599</v>
      </c>
      <c r="L4" s="1" t="s">
        <v>29</v>
      </c>
      <c r="M4" s="1" t="s">
        <v>71</v>
      </c>
    </row>
    <row r="5" spans="1:13" x14ac:dyDescent="0.2">
      <c r="A5" s="1" t="s">
        <v>17</v>
      </c>
      <c r="B5" s="1">
        <v>46437888</v>
      </c>
      <c r="C5" s="1" t="s">
        <v>34</v>
      </c>
      <c r="D5" s="1" t="s">
        <v>0</v>
      </c>
      <c r="E5" s="1" t="s">
        <v>23</v>
      </c>
      <c r="F5" s="1">
        <v>14099161</v>
      </c>
      <c r="G5" s="1">
        <v>14105084</v>
      </c>
      <c r="H5" s="1" t="s">
        <v>3</v>
      </c>
      <c r="I5" s="1">
        <v>0.16550000000000001</v>
      </c>
      <c r="J5" s="1">
        <v>0.5645</v>
      </c>
      <c r="K5" s="1">
        <f t="shared" si="0"/>
        <v>0.29317980513728964</v>
      </c>
      <c r="L5" s="1" t="s">
        <v>29</v>
      </c>
      <c r="M5" s="1" t="s">
        <v>69</v>
      </c>
    </row>
    <row r="6" spans="1:13" x14ac:dyDescent="0.2">
      <c r="A6" s="1" t="s">
        <v>18</v>
      </c>
      <c r="B6" s="1">
        <v>42217649</v>
      </c>
      <c r="C6" s="1" t="s">
        <v>35</v>
      </c>
      <c r="D6" s="1" t="s">
        <v>1</v>
      </c>
      <c r="E6" s="1" t="s">
        <v>19</v>
      </c>
      <c r="F6" s="1">
        <v>2338828</v>
      </c>
      <c r="G6" s="1" t="s">
        <v>40</v>
      </c>
      <c r="H6" s="1" t="s">
        <v>2</v>
      </c>
      <c r="I6" s="1">
        <v>0.1653</v>
      </c>
      <c r="J6" s="1">
        <v>0.55589999999999995</v>
      </c>
      <c r="K6" s="1">
        <f t="shared" si="0"/>
        <v>0.29735563950350785</v>
      </c>
      <c r="L6" s="1" t="s">
        <v>29</v>
      </c>
      <c r="M6" s="1" t="s">
        <v>69</v>
      </c>
    </row>
    <row r="7" spans="1:13" x14ac:dyDescent="0.2">
      <c r="A7" s="1" t="s">
        <v>19</v>
      </c>
      <c r="B7" s="1">
        <v>2338828</v>
      </c>
      <c r="C7" s="1" t="s">
        <v>36</v>
      </c>
      <c r="D7" s="1" t="s">
        <v>2</v>
      </c>
      <c r="E7" s="1" t="s">
        <v>23</v>
      </c>
      <c r="F7" s="1">
        <v>14099161</v>
      </c>
      <c r="G7" s="1">
        <v>14105084</v>
      </c>
      <c r="H7" s="1" t="s">
        <v>3</v>
      </c>
      <c r="I7" s="1">
        <v>0.16980000000000001</v>
      </c>
      <c r="J7" s="1">
        <v>0.50519999999999998</v>
      </c>
      <c r="K7" s="1">
        <f t="shared" si="0"/>
        <v>0.33610451306413303</v>
      </c>
      <c r="L7" s="1" t="s">
        <v>29</v>
      </c>
      <c r="M7" s="1" t="s">
        <v>69</v>
      </c>
    </row>
    <row r="8" spans="1:13" x14ac:dyDescent="0.2">
      <c r="A8" s="1" t="s">
        <v>20</v>
      </c>
      <c r="B8" s="1">
        <v>38522369</v>
      </c>
      <c r="C8" s="1">
        <v>38529232</v>
      </c>
      <c r="D8" s="1" t="s">
        <v>4</v>
      </c>
      <c r="E8" s="1" t="s">
        <v>21</v>
      </c>
      <c r="F8" s="1">
        <v>3838844</v>
      </c>
      <c r="G8" s="1" t="s">
        <v>41</v>
      </c>
      <c r="H8" s="1" t="s">
        <v>5</v>
      </c>
      <c r="I8" s="1">
        <v>0.22170000000000001</v>
      </c>
      <c r="J8" s="1">
        <v>0.61240000000000006</v>
      </c>
      <c r="K8" s="1">
        <f t="shared" si="0"/>
        <v>0.36201828870019592</v>
      </c>
      <c r="L8" s="1" t="s">
        <v>29</v>
      </c>
      <c r="M8" s="1" t="s">
        <v>69</v>
      </c>
    </row>
    <row r="9" spans="1:13" x14ac:dyDescent="0.2">
      <c r="A9" s="1" t="s">
        <v>20</v>
      </c>
      <c r="B9" s="1">
        <v>38522369</v>
      </c>
      <c r="C9" s="1">
        <v>38529232</v>
      </c>
      <c r="D9" s="1" t="s">
        <v>4</v>
      </c>
      <c r="E9" s="1" t="s">
        <v>24</v>
      </c>
      <c r="F9" s="1">
        <v>24305965</v>
      </c>
      <c r="G9" s="1">
        <v>24311744</v>
      </c>
      <c r="H9" s="1" t="s">
        <v>6</v>
      </c>
      <c r="I9" s="1">
        <v>0.25700000000000001</v>
      </c>
      <c r="J9" s="1">
        <v>0.63249999999999995</v>
      </c>
      <c r="K9" s="1">
        <f t="shared" si="0"/>
        <v>0.4063241106719368</v>
      </c>
      <c r="L9" s="1" t="s">
        <v>29</v>
      </c>
      <c r="M9" s="1" t="s">
        <v>69</v>
      </c>
    </row>
    <row r="10" spans="1:13" x14ac:dyDescent="0.2">
      <c r="A10" s="1" t="s">
        <v>20</v>
      </c>
      <c r="B10" s="1">
        <v>38522369</v>
      </c>
      <c r="C10" s="1">
        <v>38529232</v>
      </c>
      <c r="D10" s="1" t="s">
        <v>4</v>
      </c>
      <c r="E10" s="1" t="s">
        <v>21</v>
      </c>
      <c r="F10" s="1">
        <v>3838844</v>
      </c>
      <c r="G10" s="1" t="s">
        <v>41</v>
      </c>
      <c r="H10" s="1" t="s">
        <v>5</v>
      </c>
      <c r="I10" s="1">
        <v>0.22170000000000001</v>
      </c>
      <c r="J10" s="1">
        <v>0.61240000000000006</v>
      </c>
      <c r="K10" s="1">
        <f t="shared" si="0"/>
        <v>0.36201828870019592</v>
      </c>
      <c r="L10" s="1" t="s">
        <v>29</v>
      </c>
      <c r="M10" s="1" t="s">
        <v>69</v>
      </c>
    </row>
    <row r="11" spans="1:13" x14ac:dyDescent="0.2">
      <c r="A11" s="1" t="s">
        <v>17</v>
      </c>
      <c r="B11" s="1">
        <v>743761</v>
      </c>
      <c r="C11" s="1">
        <v>745589</v>
      </c>
      <c r="D11" s="1" t="s">
        <v>7</v>
      </c>
      <c r="E11" s="1" t="s">
        <v>22</v>
      </c>
      <c r="F11" s="1">
        <v>47396909</v>
      </c>
      <c r="G11" s="1" t="s">
        <v>42</v>
      </c>
      <c r="H11" s="1" t="s">
        <v>8</v>
      </c>
      <c r="I11" s="1">
        <v>0.38190000000000002</v>
      </c>
      <c r="J11" s="1">
        <v>0.80289999999999995</v>
      </c>
      <c r="K11" s="1">
        <f t="shared" si="0"/>
        <v>0.47565076597334666</v>
      </c>
      <c r="L11" s="1" t="s">
        <v>29</v>
      </c>
      <c r="M11" s="1" t="s">
        <v>69</v>
      </c>
    </row>
    <row r="12" spans="1:13" x14ac:dyDescent="0.2">
      <c r="A12" s="1" t="s">
        <v>20</v>
      </c>
      <c r="B12" s="1">
        <v>42726377</v>
      </c>
      <c r="C12" s="1" t="s">
        <v>37</v>
      </c>
      <c r="D12" s="1" t="s">
        <v>9</v>
      </c>
      <c r="E12" s="1" t="s">
        <v>22</v>
      </c>
      <c r="F12" s="1">
        <v>47396909</v>
      </c>
      <c r="G12" s="1" t="s">
        <v>42</v>
      </c>
      <c r="H12" s="1" t="s">
        <v>8</v>
      </c>
      <c r="I12" s="1">
        <v>4.8000000000000001E-2</v>
      </c>
      <c r="J12" s="3">
        <v>9.7299999999999998E-2</v>
      </c>
      <c r="K12" s="1">
        <f t="shared" si="0"/>
        <v>0.49331963001027751</v>
      </c>
      <c r="L12" s="1" t="s">
        <v>29</v>
      </c>
      <c r="M12" s="1" t="s">
        <v>68</v>
      </c>
    </row>
    <row r="13" spans="1:13" x14ac:dyDescent="0.2">
      <c r="A13" s="1" t="s">
        <v>21</v>
      </c>
      <c r="B13" s="1">
        <v>37245347</v>
      </c>
      <c r="C13" s="1">
        <v>37247924</v>
      </c>
      <c r="D13" s="1" t="s">
        <v>10</v>
      </c>
      <c r="E13" s="1" t="s">
        <v>22</v>
      </c>
      <c r="F13" s="1">
        <v>47396909</v>
      </c>
      <c r="G13" s="1" t="s">
        <v>42</v>
      </c>
      <c r="H13" s="1" t="s">
        <v>8</v>
      </c>
      <c r="I13" s="1">
        <v>0.40279999999999999</v>
      </c>
      <c r="J13" s="1">
        <v>0.76090000000000002</v>
      </c>
      <c r="K13" s="1">
        <f t="shared" si="0"/>
        <v>0.52937311078985405</v>
      </c>
      <c r="L13" s="1" t="s">
        <v>29</v>
      </c>
      <c r="M13" s="1" t="s">
        <v>69</v>
      </c>
    </row>
    <row r="14" spans="1:13" x14ac:dyDescent="0.2">
      <c r="A14" s="1" t="s">
        <v>20</v>
      </c>
      <c r="B14" s="1">
        <v>42980227</v>
      </c>
      <c r="C14" s="1">
        <v>42984347</v>
      </c>
      <c r="D14" s="1" t="s">
        <v>11</v>
      </c>
      <c r="E14" s="1" t="s">
        <v>22</v>
      </c>
      <c r="F14" s="1">
        <v>47691501</v>
      </c>
      <c r="G14" s="1">
        <v>47696511</v>
      </c>
      <c r="H14" s="1" t="s">
        <v>12</v>
      </c>
      <c r="I14" s="1">
        <v>4.9200000000000001E-2</v>
      </c>
      <c r="J14" s="3">
        <v>7.4800000000000005E-2</v>
      </c>
      <c r="K14" s="1">
        <f t="shared" si="0"/>
        <v>0.65775401069518713</v>
      </c>
      <c r="L14" s="1" t="s">
        <v>29</v>
      </c>
      <c r="M14" s="1" t="s">
        <v>68</v>
      </c>
    </row>
    <row r="15" spans="1:13" x14ac:dyDescent="0.2">
      <c r="A15" s="1" t="s">
        <v>21</v>
      </c>
      <c r="B15" s="1">
        <v>37701441</v>
      </c>
      <c r="C15" s="1">
        <v>37706329</v>
      </c>
      <c r="D15" s="1" t="s">
        <v>13</v>
      </c>
      <c r="E15" s="1" t="s">
        <v>22</v>
      </c>
      <c r="F15" s="1">
        <v>47691501</v>
      </c>
      <c r="G15" s="1">
        <v>47696511</v>
      </c>
      <c r="H15" s="1" t="s">
        <v>12</v>
      </c>
      <c r="I15" s="1">
        <v>0.34039999999999998</v>
      </c>
      <c r="J15" s="1">
        <v>0.55459999999999998</v>
      </c>
      <c r="K15" s="1">
        <f t="shared" si="0"/>
        <v>0.61377569419401368</v>
      </c>
      <c r="L15" s="1" t="s">
        <v>29</v>
      </c>
      <c r="M15" s="1" t="s">
        <v>69</v>
      </c>
    </row>
    <row r="16" spans="1:13" x14ac:dyDescent="0.2">
      <c r="A16" s="1" t="s">
        <v>22</v>
      </c>
      <c r="B16" s="1">
        <v>47691501</v>
      </c>
      <c r="C16" s="1">
        <v>47696511</v>
      </c>
      <c r="D16" s="1" t="s">
        <v>12</v>
      </c>
      <c r="E16" s="1" t="s">
        <v>25</v>
      </c>
      <c r="F16" s="1">
        <v>33451707</v>
      </c>
      <c r="G16" s="1" t="s">
        <v>43</v>
      </c>
      <c r="H16" s="1" t="s">
        <v>14</v>
      </c>
      <c r="I16" s="1">
        <v>0.3095</v>
      </c>
      <c r="J16" s="1">
        <v>0.55520000000000003</v>
      </c>
      <c r="K16" s="1">
        <f t="shared" si="0"/>
        <v>0.55745677233429392</v>
      </c>
      <c r="L16" s="1" t="s">
        <v>29</v>
      </c>
      <c r="M16" s="1" t="s">
        <v>69</v>
      </c>
    </row>
    <row r="17" spans="1:13" x14ac:dyDescent="0.2">
      <c r="A17" s="1" t="s">
        <v>20</v>
      </c>
      <c r="B17" s="1">
        <v>42980227</v>
      </c>
      <c r="C17" s="1" t="s">
        <v>38</v>
      </c>
      <c r="D17" s="1" t="s">
        <v>11</v>
      </c>
      <c r="E17" s="1" t="s">
        <v>21</v>
      </c>
      <c r="F17" s="1">
        <v>37701441</v>
      </c>
      <c r="G17" s="1" t="s">
        <v>44</v>
      </c>
      <c r="H17" s="1" t="s">
        <v>13</v>
      </c>
      <c r="I17" s="1">
        <v>0.32240000000000002</v>
      </c>
      <c r="J17" s="1">
        <v>0.54469999999999996</v>
      </c>
      <c r="K17" s="1">
        <f t="shared" si="0"/>
        <v>0.59188544152744638</v>
      </c>
      <c r="L17" s="1" t="s">
        <v>29</v>
      </c>
      <c r="M17" s="1" t="s">
        <v>69</v>
      </c>
    </row>
    <row r="18" spans="1:13" x14ac:dyDescent="0.2">
      <c r="A18" s="1" t="s">
        <v>20</v>
      </c>
      <c r="B18" s="1">
        <v>42980227</v>
      </c>
      <c r="C18" s="1" t="s">
        <v>38</v>
      </c>
      <c r="D18" s="1" t="s">
        <v>11</v>
      </c>
      <c r="E18" s="1" t="s">
        <v>25</v>
      </c>
      <c r="F18" s="1">
        <v>33451707</v>
      </c>
      <c r="G18" s="1">
        <v>33456649</v>
      </c>
      <c r="H18" s="1" t="s">
        <v>14</v>
      </c>
      <c r="I18" s="1">
        <v>0.2858</v>
      </c>
      <c r="J18" s="1">
        <v>0.56620000000000004</v>
      </c>
      <c r="K18" s="1">
        <f t="shared" si="0"/>
        <v>0.50476863299187558</v>
      </c>
      <c r="L18" s="1" t="s">
        <v>29</v>
      </c>
      <c r="M18" s="1" t="s">
        <v>69</v>
      </c>
    </row>
    <row r="19" spans="1:13" x14ac:dyDescent="0.2">
      <c r="A19" s="1"/>
      <c r="B19" s="1">
        <v>37701441</v>
      </c>
      <c r="C19" s="1">
        <v>37706329</v>
      </c>
      <c r="D19" s="1" t="s">
        <v>13</v>
      </c>
      <c r="E19" s="1" t="s">
        <v>25</v>
      </c>
      <c r="F19" s="1">
        <v>33451707</v>
      </c>
      <c r="G19" s="1">
        <v>33456649</v>
      </c>
      <c r="H19" s="1" t="s">
        <v>14</v>
      </c>
      <c r="I19" s="1">
        <v>3.9800000000000002E-2</v>
      </c>
      <c r="J19" s="3">
        <v>8.2799999999999999E-2</v>
      </c>
      <c r="K19" s="1">
        <f t="shared" si="0"/>
        <v>0.48067632850241548</v>
      </c>
      <c r="L19" s="1" t="s">
        <v>29</v>
      </c>
      <c r="M19" s="1" t="s">
        <v>68</v>
      </c>
    </row>
    <row r="20" spans="1:13" x14ac:dyDescent="0.2">
      <c r="L20" s="1"/>
    </row>
    <row r="21" spans="1:13" x14ac:dyDescent="0.2">
      <c r="A21" s="1" t="s">
        <v>45</v>
      </c>
      <c r="L21" s="1"/>
    </row>
    <row r="22" spans="1:13" x14ac:dyDescent="0.2">
      <c r="L22" s="1"/>
    </row>
    <row r="23" spans="1:13" x14ac:dyDescent="0.2">
      <c r="A23" s="1" t="s">
        <v>28</v>
      </c>
      <c r="B23" s="1" t="s">
        <v>30</v>
      </c>
      <c r="C23" s="1" t="s">
        <v>31</v>
      </c>
      <c r="D23" s="1" t="s">
        <v>32</v>
      </c>
      <c r="E23" s="1" t="s">
        <v>59</v>
      </c>
      <c r="F23" s="1" t="s">
        <v>30</v>
      </c>
      <c r="G23" s="1" t="s">
        <v>31</v>
      </c>
      <c r="H23" s="1" t="s">
        <v>32</v>
      </c>
      <c r="I23" s="1" t="s">
        <v>15</v>
      </c>
      <c r="J23" s="1" t="s">
        <v>16</v>
      </c>
      <c r="K23" s="1" t="s">
        <v>26</v>
      </c>
      <c r="L23" s="1" t="s">
        <v>70</v>
      </c>
    </row>
    <row r="24" spans="1:13" x14ac:dyDescent="0.2">
      <c r="A24" s="1" t="s">
        <v>17</v>
      </c>
      <c r="B24" s="1">
        <v>46437888</v>
      </c>
      <c r="C24" s="1" t="s">
        <v>34</v>
      </c>
      <c r="D24" s="1" t="s">
        <v>0</v>
      </c>
      <c r="E24" s="1" t="s">
        <v>46</v>
      </c>
      <c r="F24" s="1">
        <v>54108237</v>
      </c>
      <c r="G24" s="1">
        <v>54113590</v>
      </c>
      <c r="H24" s="1" t="s">
        <v>47</v>
      </c>
      <c r="I24" s="1">
        <v>0.1028</v>
      </c>
      <c r="J24" s="1">
        <v>0.26540000000000002</v>
      </c>
      <c r="K24" s="1">
        <f>I24/J24</f>
        <v>0.38733986435568951</v>
      </c>
      <c r="L24" s="1" t="s">
        <v>29</v>
      </c>
    </row>
    <row r="25" spans="1:13" x14ac:dyDescent="0.2">
      <c r="A25" s="1" t="s">
        <v>17</v>
      </c>
      <c r="B25" s="1">
        <v>46437888</v>
      </c>
      <c r="C25" s="1" t="s">
        <v>34</v>
      </c>
      <c r="D25" s="1" t="s">
        <v>0</v>
      </c>
      <c r="E25" s="1" t="s">
        <v>48</v>
      </c>
      <c r="F25" s="1">
        <v>10725081</v>
      </c>
      <c r="G25" s="1">
        <v>10730961</v>
      </c>
      <c r="H25" s="1" t="s">
        <v>49</v>
      </c>
      <c r="I25" s="1">
        <v>0.1842</v>
      </c>
      <c r="J25" s="1">
        <v>0.55459999999999998</v>
      </c>
      <c r="K25" s="1">
        <f t="shared" ref="K25:K44" si="1">I25/J25</f>
        <v>0.3321312657771367</v>
      </c>
      <c r="L25" s="1" t="s">
        <v>29</v>
      </c>
    </row>
    <row r="26" spans="1:13" x14ac:dyDescent="0.2">
      <c r="A26" s="1" t="s">
        <v>19</v>
      </c>
      <c r="B26" s="1">
        <v>2338828</v>
      </c>
      <c r="C26" s="1" t="s">
        <v>62</v>
      </c>
      <c r="D26" s="1" t="s">
        <v>2</v>
      </c>
      <c r="E26" s="1" t="s">
        <v>48</v>
      </c>
      <c r="F26" s="1">
        <v>10725081</v>
      </c>
      <c r="G26" s="1">
        <v>10730961</v>
      </c>
      <c r="H26" s="1" t="s">
        <v>49</v>
      </c>
      <c r="I26" s="1">
        <v>0.18809999999999999</v>
      </c>
      <c r="J26" s="1">
        <v>0.50449999999999995</v>
      </c>
      <c r="K26" s="1">
        <f t="shared" si="1"/>
        <v>0.37284440039643213</v>
      </c>
      <c r="L26" s="1" t="s">
        <v>29</v>
      </c>
    </row>
    <row r="27" spans="1:13" x14ac:dyDescent="0.2">
      <c r="A27" s="1" t="s">
        <v>19</v>
      </c>
      <c r="B27" s="1">
        <v>2338828</v>
      </c>
      <c r="C27" s="1" t="s">
        <v>62</v>
      </c>
      <c r="D27" s="1" t="s">
        <v>2</v>
      </c>
      <c r="E27" s="1" t="s">
        <v>46</v>
      </c>
      <c r="F27" s="1">
        <v>54108237</v>
      </c>
      <c r="G27" s="1">
        <v>54113590</v>
      </c>
      <c r="H27" s="1" t="s">
        <v>47</v>
      </c>
      <c r="I27" s="1">
        <v>0.1096</v>
      </c>
      <c r="J27" s="1">
        <v>0.22059999999999999</v>
      </c>
      <c r="K27" s="1">
        <f t="shared" si="1"/>
        <v>0.49682683590208526</v>
      </c>
      <c r="L27" s="1" t="s">
        <v>29</v>
      </c>
    </row>
    <row r="28" spans="1:13" x14ac:dyDescent="0.2">
      <c r="A28" s="1" t="s">
        <v>18</v>
      </c>
      <c r="B28" s="1">
        <v>42217649</v>
      </c>
      <c r="C28" s="1" t="s">
        <v>63</v>
      </c>
      <c r="D28" s="1" t="s">
        <v>1</v>
      </c>
      <c r="E28" s="1" t="s">
        <v>48</v>
      </c>
      <c r="F28" s="1">
        <v>10725081</v>
      </c>
      <c r="G28" s="1">
        <v>10730961</v>
      </c>
      <c r="H28" s="1" t="s">
        <v>49</v>
      </c>
      <c r="I28" s="1">
        <v>4.9200000000000001E-2</v>
      </c>
      <c r="J28" s="1">
        <v>0.19040000000000001</v>
      </c>
      <c r="K28" s="1">
        <f t="shared" si="1"/>
        <v>0.25840336134453779</v>
      </c>
      <c r="L28" s="1" t="s">
        <v>29</v>
      </c>
    </row>
    <row r="29" spans="1:13" x14ac:dyDescent="0.2">
      <c r="A29" s="1" t="s">
        <v>18</v>
      </c>
      <c r="B29" s="1">
        <v>42217649</v>
      </c>
      <c r="C29" s="1" t="s">
        <v>35</v>
      </c>
      <c r="D29" s="1" t="s">
        <v>1</v>
      </c>
      <c r="E29" s="1" t="s">
        <v>46</v>
      </c>
      <c r="F29" s="1">
        <v>54108237</v>
      </c>
      <c r="G29" s="1">
        <v>54113590</v>
      </c>
      <c r="H29" s="1" t="s">
        <v>47</v>
      </c>
      <c r="I29" s="1">
        <v>0.18679999999999999</v>
      </c>
      <c r="J29" s="1">
        <v>0.58960000000000001</v>
      </c>
      <c r="K29" s="1">
        <f t="shared" si="1"/>
        <v>0.31682496607869742</v>
      </c>
      <c r="L29" s="1" t="s">
        <v>29</v>
      </c>
    </row>
    <row r="30" spans="1:13" x14ac:dyDescent="0.2">
      <c r="A30" s="1" t="s">
        <v>23</v>
      </c>
      <c r="B30" s="1">
        <v>14099161</v>
      </c>
      <c r="C30" s="1">
        <v>14105084</v>
      </c>
      <c r="D30" s="1" t="s">
        <v>3</v>
      </c>
      <c r="E30" s="1" t="s">
        <v>48</v>
      </c>
      <c r="F30" s="1">
        <v>10725081</v>
      </c>
      <c r="G30" s="1">
        <v>10730961</v>
      </c>
      <c r="H30" s="1" t="s">
        <v>49</v>
      </c>
      <c r="I30" s="1">
        <v>5.6099999999999997E-2</v>
      </c>
      <c r="J30" s="1">
        <v>0.19850000000000001</v>
      </c>
      <c r="K30" s="1">
        <f t="shared" si="1"/>
        <v>0.28261964735516371</v>
      </c>
      <c r="L30" s="1" t="s">
        <v>29</v>
      </c>
    </row>
    <row r="31" spans="1:13" x14ac:dyDescent="0.2">
      <c r="A31" s="1" t="s">
        <v>23</v>
      </c>
      <c r="B31" s="1">
        <v>14099161</v>
      </c>
      <c r="C31" s="1">
        <v>14105084</v>
      </c>
      <c r="D31" s="1" t="s">
        <v>3</v>
      </c>
      <c r="E31" s="1" t="s">
        <v>46</v>
      </c>
      <c r="F31" s="1">
        <v>54108237</v>
      </c>
      <c r="G31" s="1">
        <v>54113590</v>
      </c>
      <c r="H31" s="1" t="s">
        <v>47</v>
      </c>
      <c r="I31" s="1">
        <v>0.1988</v>
      </c>
      <c r="J31" s="1">
        <v>0.51219999999999999</v>
      </c>
      <c r="K31" s="1">
        <f t="shared" si="1"/>
        <v>0.38812963686060137</v>
      </c>
      <c r="L31" s="1" t="s">
        <v>29</v>
      </c>
    </row>
    <row r="32" spans="1:13" x14ac:dyDescent="0.2">
      <c r="A32" s="1" t="s">
        <v>20</v>
      </c>
      <c r="B32" s="1">
        <v>38522369</v>
      </c>
      <c r="C32" s="1">
        <v>38529232</v>
      </c>
      <c r="D32" s="1" t="s">
        <v>4</v>
      </c>
      <c r="E32" s="1" t="s">
        <v>50</v>
      </c>
      <c r="F32" s="1">
        <v>26386787</v>
      </c>
      <c r="G32" s="1">
        <v>26391711</v>
      </c>
      <c r="H32" s="1" t="s">
        <v>51</v>
      </c>
      <c r="I32" s="1">
        <v>0.27189999999999998</v>
      </c>
      <c r="J32" s="1">
        <v>0.76629999999999998</v>
      </c>
      <c r="K32" s="1">
        <f t="shared" si="1"/>
        <v>0.35482187132976639</v>
      </c>
      <c r="L32" s="1" t="s">
        <v>29</v>
      </c>
    </row>
    <row r="33" spans="1:13" x14ac:dyDescent="0.2">
      <c r="A33" s="1" t="s">
        <v>20</v>
      </c>
      <c r="B33" s="1">
        <v>38522369</v>
      </c>
      <c r="C33" s="1">
        <v>38529232</v>
      </c>
      <c r="D33" s="1" t="s">
        <v>4</v>
      </c>
      <c r="E33" s="1" t="s">
        <v>52</v>
      </c>
      <c r="F33" s="1">
        <v>42509685</v>
      </c>
      <c r="G33" s="1">
        <v>42515317</v>
      </c>
      <c r="H33" s="1" t="s">
        <v>53</v>
      </c>
      <c r="I33" s="1">
        <v>8.1000000000000003E-2</v>
      </c>
      <c r="J33" s="1">
        <v>0.35539999999999999</v>
      </c>
      <c r="K33" s="1">
        <f t="shared" si="1"/>
        <v>0.22791221159257177</v>
      </c>
      <c r="L33" s="1" t="s">
        <v>29</v>
      </c>
    </row>
    <row r="34" spans="1:13" x14ac:dyDescent="0.2">
      <c r="A34" s="1" t="s">
        <v>24</v>
      </c>
      <c r="B34" s="1">
        <v>24305965</v>
      </c>
      <c r="C34" s="1">
        <v>24311744</v>
      </c>
      <c r="D34" s="1" t="s">
        <v>6</v>
      </c>
      <c r="E34" s="1" t="s">
        <v>52</v>
      </c>
      <c r="F34" s="1">
        <v>42509685</v>
      </c>
      <c r="G34" s="1">
        <v>42515317</v>
      </c>
      <c r="H34" s="1" t="s">
        <v>53</v>
      </c>
      <c r="I34" s="1">
        <v>0.26179999999999998</v>
      </c>
      <c r="J34" s="1">
        <v>0.68110000000000004</v>
      </c>
      <c r="K34" s="1">
        <f t="shared" si="1"/>
        <v>0.38437821171634118</v>
      </c>
      <c r="L34" s="1" t="s">
        <v>29</v>
      </c>
    </row>
    <row r="35" spans="1:13" x14ac:dyDescent="0.2">
      <c r="A35" s="1" t="s">
        <v>24</v>
      </c>
      <c r="B35" s="1">
        <v>24305965</v>
      </c>
      <c r="C35" s="1">
        <v>24311744</v>
      </c>
      <c r="D35" s="1" t="s">
        <v>6</v>
      </c>
      <c r="E35" s="1" t="s">
        <v>50</v>
      </c>
      <c r="F35" s="1">
        <v>26386787</v>
      </c>
      <c r="G35" s="1">
        <v>26391711</v>
      </c>
      <c r="H35" s="1" t="s">
        <v>51</v>
      </c>
      <c r="I35" s="1">
        <v>0.1229</v>
      </c>
      <c r="J35" s="1">
        <v>0.38450000000000001</v>
      </c>
      <c r="K35" s="1">
        <f t="shared" si="1"/>
        <v>0.31963589076723015</v>
      </c>
      <c r="L35" s="1" t="s">
        <v>29</v>
      </c>
    </row>
    <row r="36" spans="1:13" x14ac:dyDescent="0.2">
      <c r="A36" s="1" t="s">
        <v>21</v>
      </c>
      <c r="B36" s="1">
        <v>3838844</v>
      </c>
      <c r="C36" s="1" t="s">
        <v>60</v>
      </c>
      <c r="D36" s="1" t="s">
        <v>5</v>
      </c>
      <c r="E36" s="1" t="s">
        <v>52</v>
      </c>
      <c r="F36" s="1">
        <v>42509685</v>
      </c>
      <c r="G36" s="1">
        <v>42515317</v>
      </c>
      <c r="H36" s="1" t="s">
        <v>53</v>
      </c>
      <c r="I36" s="1">
        <v>0.26040000000000002</v>
      </c>
      <c r="J36" s="1">
        <v>0.749</v>
      </c>
      <c r="K36" s="1">
        <f t="shared" si="1"/>
        <v>0.34766355140186916</v>
      </c>
      <c r="L36" s="1" t="s">
        <v>29</v>
      </c>
    </row>
    <row r="37" spans="1:13" x14ac:dyDescent="0.2">
      <c r="A37" s="1" t="s">
        <v>21</v>
      </c>
      <c r="B37" s="1">
        <v>3838844</v>
      </c>
      <c r="C37" s="1" t="s">
        <v>60</v>
      </c>
      <c r="D37" s="1" t="s">
        <v>5</v>
      </c>
      <c r="E37" s="1" t="s">
        <v>50</v>
      </c>
      <c r="F37" s="1">
        <v>26386787</v>
      </c>
      <c r="G37" s="1">
        <v>26391711</v>
      </c>
      <c r="H37" s="1" t="s">
        <v>51</v>
      </c>
      <c r="I37" s="1">
        <v>0.14000000000000001</v>
      </c>
      <c r="J37" s="1">
        <v>0.379</v>
      </c>
      <c r="K37" s="1">
        <f t="shared" si="1"/>
        <v>0.3693931398416887</v>
      </c>
      <c r="L37" s="1" t="s">
        <v>29</v>
      </c>
    </row>
    <row r="38" spans="1:13" x14ac:dyDescent="0.2">
      <c r="A38" s="1" t="s">
        <v>22</v>
      </c>
      <c r="B38" s="1">
        <v>47396909</v>
      </c>
      <c r="C38" s="1" t="s">
        <v>61</v>
      </c>
      <c r="D38" s="1" t="s">
        <v>8</v>
      </c>
      <c r="E38" s="1" t="s">
        <v>52</v>
      </c>
      <c r="F38" s="1">
        <v>47432919</v>
      </c>
      <c r="G38" s="1" t="s">
        <v>64</v>
      </c>
      <c r="H38" s="1" t="s">
        <v>54</v>
      </c>
      <c r="I38" s="1">
        <v>0.1603</v>
      </c>
      <c r="J38" s="1">
        <v>0.35199999999999998</v>
      </c>
      <c r="K38" s="1">
        <f t="shared" si="1"/>
        <v>0.45539772727272732</v>
      </c>
      <c r="L38" s="1" t="s">
        <v>29</v>
      </c>
    </row>
    <row r="39" spans="1:13" x14ac:dyDescent="0.2">
      <c r="A39" s="1" t="s">
        <v>21</v>
      </c>
      <c r="B39" s="1">
        <v>37245347</v>
      </c>
      <c r="C39" s="1">
        <v>37247924</v>
      </c>
      <c r="D39" s="1" t="s">
        <v>10</v>
      </c>
      <c r="E39" s="1" t="s">
        <v>52</v>
      </c>
      <c r="F39" s="1">
        <v>47432919</v>
      </c>
      <c r="G39" s="1" t="s">
        <v>64</v>
      </c>
      <c r="H39" s="1" t="s">
        <v>54</v>
      </c>
      <c r="I39" s="1">
        <v>0.40649999999999997</v>
      </c>
      <c r="J39" s="1">
        <v>0.78010000000000002</v>
      </c>
      <c r="K39" s="1">
        <f t="shared" si="1"/>
        <v>0.52108704012306106</v>
      </c>
      <c r="L39" s="1" t="s">
        <v>29</v>
      </c>
    </row>
    <row r="40" spans="1:13" x14ac:dyDescent="0.2">
      <c r="A40" s="1" t="s">
        <v>22</v>
      </c>
      <c r="B40" s="1">
        <v>47691501</v>
      </c>
      <c r="C40" s="1">
        <v>47696511</v>
      </c>
      <c r="D40" s="1" t="s">
        <v>12</v>
      </c>
      <c r="E40" s="1" t="s">
        <v>50</v>
      </c>
      <c r="F40" s="1">
        <v>32844636</v>
      </c>
      <c r="G40" s="1" t="s">
        <v>65</v>
      </c>
      <c r="H40" s="1" t="s">
        <v>55</v>
      </c>
      <c r="I40" s="1">
        <v>0.34139999999999998</v>
      </c>
      <c r="J40" s="1">
        <v>0.62209999999999999</v>
      </c>
      <c r="K40" s="1">
        <f t="shared" si="1"/>
        <v>0.54878636875100462</v>
      </c>
      <c r="L40" s="1" t="s">
        <v>29</v>
      </c>
    </row>
    <row r="41" spans="1:13" x14ac:dyDescent="0.2">
      <c r="A41" s="1" t="s">
        <v>20</v>
      </c>
      <c r="B41" s="1">
        <v>42980227</v>
      </c>
      <c r="C41" s="1" t="s">
        <v>38</v>
      </c>
      <c r="D41" s="1" t="s">
        <v>11</v>
      </c>
      <c r="E41" s="1" t="s">
        <v>50</v>
      </c>
      <c r="F41" s="1">
        <v>32844636</v>
      </c>
      <c r="G41" s="1" t="s">
        <v>66</v>
      </c>
      <c r="H41" s="1" t="s">
        <v>55</v>
      </c>
      <c r="I41" s="1">
        <v>0.35670000000000002</v>
      </c>
      <c r="J41" s="1">
        <v>0.65459999999999996</v>
      </c>
      <c r="K41" s="1">
        <f t="shared" si="1"/>
        <v>0.5449129239230065</v>
      </c>
      <c r="L41" s="1" t="s">
        <v>29</v>
      </c>
    </row>
    <row r="42" spans="1:13" x14ac:dyDescent="0.2">
      <c r="A42" s="1" t="s">
        <v>25</v>
      </c>
      <c r="B42" s="1">
        <v>33451707</v>
      </c>
      <c r="C42" s="1">
        <v>33456649</v>
      </c>
      <c r="D42" s="1" t="s">
        <v>14</v>
      </c>
      <c r="E42" s="1" t="s">
        <v>50</v>
      </c>
      <c r="F42" s="1">
        <v>32844636</v>
      </c>
      <c r="G42" s="1" t="s">
        <v>65</v>
      </c>
      <c r="H42" s="1" t="s">
        <v>55</v>
      </c>
      <c r="I42" s="1">
        <v>9.5299999999999996E-2</v>
      </c>
      <c r="J42" s="1">
        <v>0.2157</v>
      </c>
      <c r="K42" s="1">
        <f t="shared" si="1"/>
        <v>0.44181733889661562</v>
      </c>
      <c r="L42" s="1" t="s">
        <v>29</v>
      </c>
    </row>
    <row r="43" spans="1:13" x14ac:dyDescent="0.2">
      <c r="A43" s="1" t="s">
        <v>21</v>
      </c>
      <c r="B43" s="1">
        <v>3838844</v>
      </c>
      <c r="C43" s="1" t="s">
        <v>60</v>
      </c>
      <c r="D43" s="1" t="s">
        <v>13</v>
      </c>
      <c r="E43" s="1" t="s">
        <v>50</v>
      </c>
      <c r="F43" s="1">
        <v>32844636</v>
      </c>
      <c r="G43" s="1" t="s">
        <v>65</v>
      </c>
      <c r="H43" s="1" t="s">
        <v>55</v>
      </c>
      <c r="I43" s="1">
        <v>0.10580000000000001</v>
      </c>
      <c r="J43" s="1">
        <v>0.21709999999999999</v>
      </c>
      <c r="K43" s="1">
        <f t="shared" si="1"/>
        <v>0.48733302625518199</v>
      </c>
      <c r="L43" s="1" t="s">
        <v>29</v>
      </c>
    </row>
    <row r="44" spans="1:13" x14ac:dyDescent="0.2">
      <c r="A44" s="1" t="s">
        <v>56</v>
      </c>
      <c r="B44" s="1">
        <v>18297565</v>
      </c>
      <c r="C44" s="1">
        <v>18303581</v>
      </c>
      <c r="D44" s="1" t="s">
        <v>57</v>
      </c>
      <c r="E44" s="1" t="s">
        <v>46</v>
      </c>
      <c r="F44" s="1">
        <v>37171462</v>
      </c>
      <c r="G44" s="1">
        <v>37176890</v>
      </c>
      <c r="H44" s="1" t="s">
        <v>58</v>
      </c>
      <c r="I44" s="1">
        <v>5.8900000000000001E-2</v>
      </c>
      <c r="J44" s="1">
        <v>0.33629999999999999</v>
      </c>
      <c r="K44" s="1">
        <f t="shared" si="1"/>
        <v>0.1751412429378531</v>
      </c>
      <c r="L44" s="1" t="s">
        <v>29</v>
      </c>
    </row>
    <row r="45" spans="1:13" x14ac:dyDescent="0.2">
      <c r="M45" s="1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17-12-08T09:03:42Z</dcterms:created>
  <dcterms:modified xsi:type="dcterms:W3CDTF">2018-07-10T03:42:52Z</dcterms:modified>
</cp:coreProperties>
</file>